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13100" yWindow="3560" windowWidth="24080" windowHeight="21140"/>
  </bookViews>
  <sheets>
    <sheet name="Fig. 1D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5" i="5" l="1"/>
  <c r="J37" i="5"/>
  <c r="J18" i="5"/>
  <c r="H18" i="5"/>
  <c r="C35" i="5"/>
  <c r="B37" i="5"/>
  <c r="E37" i="5"/>
  <c r="D37" i="5"/>
  <c r="C37" i="5"/>
  <c r="G4" i="5"/>
  <c r="E18" i="5"/>
  <c r="B14" i="5"/>
  <c r="G5" i="5"/>
  <c r="G6" i="5"/>
  <c r="G7" i="5"/>
  <c r="G8" i="5"/>
  <c r="G9" i="5"/>
  <c r="G10" i="5"/>
  <c r="G11" i="5"/>
  <c r="G14" i="5"/>
  <c r="J4" i="5"/>
  <c r="J5" i="5"/>
  <c r="J6" i="5"/>
  <c r="J7" i="5"/>
  <c r="J8" i="5"/>
  <c r="J9" i="5"/>
  <c r="J10" i="5"/>
  <c r="J11" i="5"/>
  <c r="C18" i="5"/>
  <c r="H4" i="5"/>
  <c r="H5" i="5"/>
  <c r="H6" i="5"/>
  <c r="H7" i="5"/>
  <c r="H8" i="5"/>
  <c r="H9" i="5"/>
  <c r="H10" i="5"/>
  <c r="H11" i="5"/>
  <c r="I4" i="5"/>
  <c r="I5" i="5"/>
  <c r="I6" i="5"/>
  <c r="I7" i="5"/>
  <c r="I8" i="5"/>
  <c r="I9" i="5"/>
  <c r="I10" i="5"/>
  <c r="I11" i="5"/>
  <c r="I18" i="5"/>
  <c r="G16" i="5"/>
  <c r="G15" i="5"/>
  <c r="I14" i="5"/>
  <c r="C14" i="5"/>
  <c r="D14" i="5"/>
  <c r="E14" i="5"/>
  <c r="H14" i="5"/>
  <c r="J14" i="5"/>
  <c r="B16" i="5"/>
  <c r="B15" i="5"/>
  <c r="C16" i="5"/>
  <c r="C15" i="5"/>
  <c r="D16" i="5"/>
  <c r="D15" i="5"/>
  <c r="E16" i="5"/>
  <c r="E15" i="5"/>
  <c r="H16" i="5"/>
  <c r="H15" i="5"/>
  <c r="J16" i="5"/>
  <c r="J15" i="5"/>
  <c r="D18" i="5"/>
  <c r="G23" i="5"/>
  <c r="H23" i="5"/>
  <c r="I23" i="5"/>
  <c r="J23" i="5"/>
  <c r="G24" i="5"/>
  <c r="H24" i="5"/>
  <c r="I24" i="5"/>
  <c r="J24" i="5"/>
  <c r="G25" i="5"/>
  <c r="H25" i="5"/>
  <c r="I25" i="5"/>
  <c r="J25" i="5"/>
  <c r="G26" i="5"/>
  <c r="H26" i="5"/>
  <c r="I26" i="5"/>
  <c r="J26" i="5"/>
  <c r="G27" i="5"/>
  <c r="H27" i="5"/>
  <c r="I27" i="5"/>
  <c r="J27" i="5"/>
  <c r="G28" i="5"/>
  <c r="H28" i="5"/>
  <c r="I28" i="5"/>
  <c r="J28" i="5"/>
  <c r="B31" i="5"/>
  <c r="C31" i="5"/>
  <c r="D31" i="5"/>
  <c r="E31" i="5"/>
  <c r="G31" i="5"/>
  <c r="H31" i="5"/>
  <c r="I31" i="5"/>
  <c r="J31" i="5"/>
  <c r="B33" i="5"/>
  <c r="B32" i="5"/>
  <c r="C33" i="5"/>
  <c r="C32" i="5"/>
  <c r="D33" i="5"/>
  <c r="D32" i="5"/>
  <c r="E33" i="5"/>
  <c r="E32" i="5"/>
  <c r="G33" i="5"/>
  <c r="G32" i="5"/>
  <c r="H33" i="5"/>
  <c r="H32" i="5"/>
  <c r="I33" i="5"/>
  <c r="I32" i="5"/>
  <c r="J33" i="5"/>
  <c r="J32" i="5"/>
  <c r="D35" i="5"/>
  <c r="E35" i="5"/>
  <c r="I16" i="5"/>
  <c r="I15" i="5"/>
  <c r="I35" i="5"/>
  <c r="I37" i="5"/>
  <c r="H37" i="5"/>
  <c r="H35" i="5"/>
  <c r="G37" i="5"/>
</calcChain>
</file>

<file path=xl/sharedStrings.xml><?xml version="1.0" encoding="utf-8"?>
<sst xmlns="http://schemas.openxmlformats.org/spreadsheetml/2006/main" count="33" uniqueCount="17">
  <si>
    <t>MEAN</t>
    <phoneticPr fontId="3" type="noConversion"/>
  </si>
  <si>
    <t>N</t>
    <phoneticPr fontId="3" type="noConversion"/>
  </si>
  <si>
    <t>ED</t>
    <phoneticPr fontId="3" type="noConversion"/>
  </si>
  <si>
    <t>ED% vs iso</t>
    <phoneticPr fontId="3" type="noConversion"/>
  </si>
  <si>
    <t>ISO</t>
    <phoneticPr fontId="3" type="noConversion"/>
  </si>
  <si>
    <t>MEAN</t>
    <phoneticPr fontId="3" type="noConversion"/>
  </si>
  <si>
    <t>N</t>
    <phoneticPr fontId="3" type="noConversion"/>
  </si>
  <si>
    <t>CFP-ICln + αIIs-YFP</t>
  </si>
  <si>
    <t>CFP + αIIs-YFP</t>
  </si>
  <si>
    <t>SEM</t>
  </si>
  <si>
    <t>HYPO 10</t>
  </si>
  <si>
    <t>HYPO 15</t>
  </si>
  <si>
    <t>HYPO 20</t>
  </si>
  <si>
    <t>raw data</t>
  </si>
  <si>
    <t>normalized data</t>
  </si>
  <si>
    <t>T test iso vs hypo, paired</t>
  </si>
  <si>
    <t>t test ICln vs control, un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b/>
      <sz val="10"/>
      <name val="Arial"/>
    </font>
    <font>
      <b/>
      <sz val="12"/>
      <name val="Arial"/>
    </font>
    <font>
      <sz val="8"/>
      <name val="Verdana"/>
    </font>
    <font>
      <sz val="10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  <font>
      <sz val="10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4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2" borderId="0" xfId="0" applyFill="1" applyBorder="1"/>
    <xf numFmtId="0" fontId="0" fillId="2" borderId="0" xfId="0" applyFill="1"/>
    <xf numFmtId="0" fontId="1" fillId="0" borderId="0" xfId="0" applyFont="1" applyAlignment="1">
      <alignment horizontal="center" vertical="center"/>
    </xf>
    <xf numFmtId="0" fontId="7" fillId="2" borderId="0" xfId="0" applyFont="1" applyFill="1"/>
    <xf numFmtId="0" fontId="7" fillId="2" borderId="0" xfId="0" applyFont="1" applyFill="1" applyBorder="1"/>
    <xf numFmtId="0" fontId="0" fillId="2" borderId="0" xfId="0" applyFont="1" applyFill="1" applyBorder="1"/>
    <xf numFmtId="0" fontId="0" fillId="2" borderId="5" xfId="0" applyFont="1" applyFill="1" applyBorder="1"/>
    <xf numFmtId="0" fontId="7" fillId="2" borderId="7" xfId="0" applyFont="1" applyFill="1" applyBorder="1"/>
    <xf numFmtId="0" fontId="7" fillId="2" borderId="8" xfId="0" applyFont="1" applyFill="1" applyBorder="1"/>
    <xf numFmtId="0" fontId="7" fillId="2" borderId="6" xfId="0" applyFont="1" applyFill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zoomScale="125" zoomScaleNormal="125" zoomScalePageLayoutView="125" workbookViewId="0">
      <selection activeCell="J35" sqref="J35"/>
    </sheetView>
  </sheetViews>
  <sheetFormatPr baseColWidth="10" defaultColWidth="11.5" defaultRowHeight="12" x14ac:dyDescent="0"/>
  <cols>
    <col min="1" max="1" width="23.83203125" customWidth="1"/>
  </cols>
  <sheetData>
    <row r="1" spans="1:10" s="1" customFormat="1" ht="15">
      <c r="A1" s="9" t="s">
        <v>7</v>
      </c>
      <c r="B1" s="1" t="s">
        <v>13</v>
      </c>
      <c r="G1" s="1" t="s">
        <v>14</v>
      </c>
    </row>
    <row r="2" spans="1:10">
      <c r="B2" s="18" t="s">
        <v>2</v>
      </c>
      <c r="C2" s="18"/>
      <c r="D2" s="18"/>
      <c r="E2" s="18"/>
      <c r="F2" s="1"/>
      <c r="G2" s="18" t="s">
        <v>3</v>
      </c>
      <c r="H2" s="18"/>
      <c r="I2" s="18"/>
      <c r="J2" s="18"/>
    </row>
    <row r="3" spans="1:10">
      <c r="B3" s="2" t="s">
        <v>4</v>
      </c>
      <c r="C3" s="2" t="s">
        <v>10</v>
      </c>
      <c r="D3" s="2" t="s">
        <v>11</v>
      </c>
      <c r="E3" s="2" t="s">
        <v>12</v>
      </c>
      <c r="F3" s="1"/>
      <c r="G3" s="2" t="s">
        <v>4</v>
      </c>
      <c r="H3" s="2" t="s">
        <v>10</v>
      </c>
      <c r="I3" s="2" t="s">
        <v>11</v>
      </c>
      <c r="J3" s="2" t="s">
        <v>12</v>
      </c>
    </row>
    <row r="4" spans="1:10">
      <c r="B4">
        <v>1.7936977801546398E-2</v>
      </c>
      <c r="C4">
        <v>9.5983743507865357E-2</v>
      </c>
      <c r="D4">
        <v>8.9961531078791387E-2</v>
      </c>
      <c r="E4">
        <v>0.11957070512365006</v>
      </c>
      <c r="G4">
        <f t="shared" ref="G4:J7" si="0">B4/$B$14*100</f>
        <v>9.283269878793142</v>
      </c>
      <c r="H4">
        <f t="shared" si="0"/>
        <v>49.676316981534868</v>
      </c>
      <c r="I4">
        <f t="shared" si="0"/>
        <v>46.559525297614947</v>
      </c>
      <c r="J4">
        <f t="shared" si="0"/>
        <v>61.883731894050761</v>
      </c>
    </row>
    <row r="5" spans="1:10">
      <c r="B5">
        <v>0.13535958564370934</v>
      </c>
      <c r="C5">
        <v>0.14616448170292987</v>
      </c>
      <c r="D5">
        <v>0.16570001563860354</v>
      </c>
      <c r="E5">
        <v>0.1840309724831127</v>
      </c>
      <c r="G5">
        <f t="shared" si="0"/>
        <v>70.055255579556672</v>
      </c>
      <c r="H5">
        <f t="shared" si="0"/>
        <v>75.647321714655817</v>
      </c>
      <c r="I5">
        <f t="shared" si="0"/>
        <v>85.757923163666121</v>
      </c>
      <c r="J5">
        <f t="shared" si="0"/>
        <v>95.245096610991126</v>
      </c>
    </row>
    <row r="6" spans="1:10">
      <c r="B6">
        <v>0.1009236373373658</v>
      </c>
      <c r="C6">
        <v>0.10894376376358057</v>
      </c>
      <c r="D6">
        <v>0.12595721421893349</v>
      </c>
      <c r="E6">
        <v>0.13283054346844922</v>
      </c>
      <c r="G6">
        <f t="shared" si="0"/>
        <v>52.232955457604334</v>
      </c>
      <c r="H6">
        <f t="shared" si="0"/>
        <v>56.383766084697484</v>
      </c>
      <c r="I6">
        <f t="shared" si="0"/>
        <v>65.189065053897338</v>
      </c>
      <c r="J6">
        <f t="shared" si="0"/>
        <v>68.746351632216914</v>
      </c>
    </row>
    <row r="7" spans="1:10">
      <c r="B7">
        <v>0.17006303711351023</v>
      </c>
      <c r="C7">
        <v>0.17226897810103045</v>
      </c>
      <c r="D7">
        <v>0.15661686345062076</v>
      </c>
      <c r="E7">
        <v>0.16403684244644715</v>
      </c>
      <c r="G7">
        <f t="shared" si="0"/>
        <v>88.016001770143347</v>
      </c>
      <c r="H7">
        <f t="shared" si="0"/>
        <v>89.157684931622001</v>
      </c>
      <c r="I7">
        <f t="shared" si="0"/>
        <v>81.056944322965037</v>
      </c>
      <c r="J7">
        <f t="shared" si="0"/>
        <v>84.897149081834428</v>
      </c>
    </row>
    <row r="8" spans="1:10">
      <c r="B8">
        <v>0.11331370996002008</v>
      </c>
      <c r="C8">
        <v>0.19333600811382518</v>
      </c>
      <c r="D8">
        <v>0.18819949401590874</v>
      </c>
      <c r="E8">
        <v>0.19979532283441731</v>
      </c>
      <c r="G8">
        <f>B8/$B$14*100</f>
        <v>58.64542857579206</v>
      </c>
      <c r="H8">
        <f t="shared" ref="H8:J11" si="1">C8/$B$14*100</f>
        <v>100.06091106688251</v>
      </c>
      <c r="I8">
        <f t="shared" si="1"/>
        <v>97.402511913203838</v>
      </c>
      <c r="J8">
        <f t="shared" si="1"/>
        <v>103.40392472541244</v>
      </c>
    </row>
    <row r="9" spans="1:10">
      <c r="B9">
        <v>0.32086529626734017</v>
      </c>
      <c r="C9">
        <v>0.3141929029731787</v>
      </c>
      <c r="D9">
        <v>0.2930557557773838</v>
      </c>
      <c r="E9">
        <v>0.35803248700504847</v>
      </c>
      <c r="G9">
        <f>B9/$B$14*100</f>
        <v>166.06360184778936</v>
      </c>
      <c r="H9">
        <f t="shared" si="1"/>
        <v>162.61030952773024</v>
      </c>
      <c r="I9">
        <f t="shared" si="1"/>
        <v>151.67079429515729</v>
      </c>
      <c r="J9">
        <f t="shared" si="1"/>
        <v>185.29945451328021</v>
      </c>
    </row>
    <row r="10" spans="1:10">
      <c r="B10">
        <v>0.27177350795296973</v>
      </c>
      <c r="C10">
        <v>0.34096952247715906</v>
      </c>
      <c r="D10">
        <v>0.37704431279135803</v>
      </c>
      <c r="E10">
        <v>0.36986284416364001</v>
      </c>
      <c r="G10">
        <f>B10/$B$14*100</f>
        <v>140.65618233726317</v>
      </c>
      <c r="H10">
        <f t="shared" si="1"/>
        <v>176.4685295716763</v>
      </c>
      <c r="I10">
        <f t="shared" si="1"/>
        <v>195.13901118863578</v>
      </c>
      <c r="J10">
        <f t="shared" si="1"/>
        <v>191.42224729815223</v>
      </c>
    </row>
    <row r="11" spans="1:10">
      <c r="B11">
        <v>0.41551078212885562</v>
      </c>
      <c r="C11">
        <v>0.42807473525097478</v>
      </c>
      <c r="D11">
        <v>0.51826833771324876</v>
      </c>
      <c r="E11">
        <v>0.51716269226879408</v>
      </c>
      <c r="G11">
        <f>B11/$B$14*100</f>
        <v>215.04730455305778</v>
      </c>
      <c r="H11">
        <f t="shared" si="1"/>
        <v>221.54976939789259</v>
      </c>
      <c r="I11">
        <f t="shared" si="1"/>
        <v>268.22940307206073</v>
      </c>
      <c r="J11">
        <f t="shared" si="1"/>
        <v>267.65717707252549</v>
      </c>
    </row>
    <row r="13" spans="1:10" ht="13" thickBot="1"/>
    <row r="14" spans="1:10" s="1" customFormat="1">
      <c r="A14" s="3" t="s">
        <v>5</v>
      </c>
      <c r="B14" s="1">
        <f>AVERAGE(B4:B11)</f>
        <v>0.1932183167756647</v>
      </c>
      <c r="C14" s="1">
        <f>AVERAGE(C4:C11)</f>
        <v>0.22499176698631801</v>
      </c>
      <c r="D14" s="1">
        <f>AVERAGE(D4:D11)</f>
        <v>0.23935044058560606</v>
      </c>
      <c r="E14" s="1">
        <f>AVERAGE(E4:E11)</f>
        <v>0.25566530122419484</v>
      </c>
      <c r="G14" s="10">
        <f>AVERAGE(G4:G11)</f>
        <v>99.999999999999972</v>
      </c>
      <c r="H14" s="11">
        <f>AVERAGE(H4:H11)</f>
        <v>116.44432615958647</v>
      </c>
      <c r="I14" s="11">
        <f>AVERAGE(I4:I11)</f>
        <v>123.87564728840013</v>
      </c>
      <c r="J14" s="12">
        <f>AVERAGE(J4:J11)</f>
        <v>132.31939160355796</v>
      </c>
    </row>
    <row r="15" spans="1:10" s="1" customFormat="1">
      <c r="A15" s="3" t="s">
        <v>9</v>
      </c>
      <c r="B15" s="1">
        <f>STDEV(B4:B11)/(B16^0.5)</f>
        <v>4.6558145513936201E-2</v>
      </c>
      <c r="C15" s="1">
        <f>STDEV(C4:C11)/(C16^0.5)</f>
        <v>4.2836087932833625E-2</v>
      </c>
      <c r="D15" s="1">
        <f>STDEV(D4:D11)/(D16^0.5)</f>
        <v>5.1703097438618534E-2</v>
      </c>
      <c r="E15" s="1">
        <f>STDEV(E4:E11)/(E16^0.5)</f>
        <v>5.0384207393104861E-2</v>
      </c>
      <c r="G15" s="13">
        <f>STDEV(G4:G11)/(G16^0.5)</f>
        <v>24.096134512957363</v>
      </c>
      <c r="H15" s="14">
        <f>STDEV(H4:H11)/(H16^0.5)</f>
        <v>22.169786305802614</v>
      </c>
      <c r="I15" s="14">
        <f>STDEV(I4:I11)/(I16^0.5)</f>
        <v>26.758900657771587</v>
      </c>
      <c r="J15" s="15">
        <f>STDEV(J4:J11)/(J16^0.5)</f>
        <v>26.07631006930011</v>
      </c>
    </row>
    <row r="16" spans="1:10" s="1" customFormat="1">
      <c r="A16" s="3" t="s">
        <v>6</v>
      </c>
      <c r="B16" s="1">
        <f>COUNT(B4:B11)</f>
        <v>8</v>
      </c>
      <c r="C16" s="1">
        <f>COUNT(C4:C11)</f>
        <v>8</v>
      </c>
      <c r="D16" s="1">
        <f>COUNT(D4:D11)</f>
        <v>8</v>
      </c>
      <c r="E16" s="1">
        <f>COUNT(E4:E11)</f>
        <v>8</v>
      </c>
      <c r="G16" s="13">
        <f>COUNT(G4:G11)</f>
        <v>8</v>
      </c>
      <c r="H16" s="14">
        <f>COUNT(H4:H11)</f>
        <v>8</v>
      </c>
      <c r="I16" s="14">
        <f>COUNT(I4:I11)</f>
        <v>8</v>
      </c>
      <c r="J16" s="15">
        <f>COUNT(J4:J11)</f>
        <v>8</v>
      </c>
    </row>
    <row r="17" spans="1:11">
      <c r="G17" s="4"/>
      <c r="H17" s="5"/>
      <c r="I17" s="5"/>
      <c r="J17" s="6"/>
    </row>
    <row r="18" spans="1:11" ht="13" thickBot="1">
      <c r="A18" s="17" t="s">
        <v>15</v>
      </c>
      <c r="C18" s="19">
        <f>TTEST(B4:B11,C4:C11,2,1)</f>
        <v>4.5594923530257896E-2</v>
      </c>
      <c r="D18" s="19">
        <f>TTEST(B4:B11,D4:D11,2,1)</f>
        <v>3.6503951177864521E-2</v>
      </c>
      <c r="E18" s="19">
        <f>TTEST(B4:B11,E4:E11,2,1)</f>
        <v>3.2251052050812586E-3</v>
      </c>
      <c r="G18" s="7"/>
      <c r="H18" s="23">
        <f>TTEST(G4:G11,H4:H11,2,1)</f>
        <v>4.5594923530257306E-2</v>
      </c>
      <c r="I18" s="23">
        <f>TTEST(G4:G11,I4:I11,2,1)</f>
        <v>3.6503951177864487E-2</v>
      </c>
      <c r="J18" s="24">
        <f>TTEST(G4:G11,J4:J11,2,1)</f>
        <v>3.2251052050811793E-3</v>
      </c>
      <c r="K18" s="8"/>
    </row>
    <row r="20" spans="1:11" ht="15">
      <c r="A20" s="9" t="s">
        <v>8</v>
      </c>
    </row>
    <row r="21" spans="1:11">
      <c r="B21" s="18" t="s">
        <v>2</v>
      </c>
      <c r="C21" s="18"/>
      <c r="D21" s="18"/>
      <c r="E21" s="18"/>
      <c r="F21" s="1"/>
      <c r="G21" s="18" t="s">
        <v>3</v>
      </c>
      <c r="H21" s="18"/>
      <c r="I21" s="18"/>
      <c r="J21" s="18"/>
    </row>
    <row r="22" spans="1:11">
      <c r="B22" s="2" t="s">
        <v>4</v>
      </c>
      <c r="C22" s="2" t="s">
        <v>10</v>
      </c>
      <c r="D22" s="2" t="s">
        <v>11</v>
      </c>
      <c r="E22" s="2" t="s">
        <v>12</v>
      </c>
      <c r="F22" s="1"/>
      <c r="G22" s="2" t="s">
        <v>4</v>
      </c>
      <c r="H22" s="2" t="s">
        <v>10</v>
      </c>
      <c r="I22" s="2" t="s">
        <v>11</v>
      </c>
      <c r="J22" s="2" t="s">
        <v>12</v>
      </c>
    </row>
    <row r="23" spans="1:11">
      <c r="B23">
        <v>0</v>
      </c>
      <c r="C23">
        <v>5.2893974136538624E-2</v>
      </c>
      <c r="D23">
        <v>6.3559024696785246E-2</v>
      </c>
      <c r="E23">
        <v>0.11001267744872413</v>
      </c>
      <c r="G23">
        <f>B23/$B$14*100</f>
        <v>0</v>
      </c>
      <c r="H23">
        <f>C23/$B$14*100</f>
        <v>27.375238030849292</v>
      </c>
      <c r="I23">
        <f>D23/$B$14*100</f>
        <v>32.894927229171643</v>
      </c>
      <c r="J23">
        <f t="shared" ref="H23:J28" si="2">E23/$B$14*100</f>
        <v>56.936981588786885</v>
      </c>
    </row>
    <row r="24" spans="1:11">
      <c r="B24">
        <v>2.615036438185015E-3</v>
      </c>
      <c r="C24">
        <v>6.2692804190303028E-2</v>
      </c>
      <c r="D24">
        <v>5.2272085004161042E-2</v>
      </c>
      <c r="E24">
        <v>6.4075873569355277E-2</v>
      </c>
      <c r="G24">
        <f>B24/$B$14*100</f>
        <v>1.3534102158757504</v>
      </c>
      <c r="H24">
        <f t="shared" si="2"/>
        <v>32.446615432993468</v>
      </c>
      <c r="I24">
        <f t="shared" si="2"/>
        <v>27.053379760497204</v>
      </c>
      <c r="J24">
        <f t="shared" si="2"/>
        <v>33.162421989086212</v>
      </c>
    </row>
    <row r="25" spans="1:11">
      <c r="B25">
        <v>0</v>
      </c>
      <c r="C25">
        <v>0</v>
      </c>
      <c r="D25">
        <v>0</v>
      </c>
      <c r="E25">
        <v>0</v>
      </c>
      <c r="G25">
        <f>B25/$B$14*100</f>
        <v>0</v>
      </c>
      <c r="H25">
        <f t="shared" si="2"/>
        <v>0</v>
      </c>
      <c r="I25">
        <f t="shared" si="2"/>
        <v>0</v>
      </c>
      <c r="J25">
        <f t="shared" si="2"/>
        <v>0</v>
      </c>
    </row>
    <row r="26" spans="1:11">
      <c r="B26">
        <v>0</v>
      </c>
      <c r="C26">
        <v>1.5852284504034309E-2</v>
      </c>
      <c r="D26">
        <v>7.7750463937130435E-2</v>
      </c>
      <c r="E26">
        <v>9.1295693783347329E-2</v>
      </c>
      <c r="G26">
        <f>B26/$B$14*100</f>
        <v>0</v>
      </c>
      <c r="H26">
        <f t="shared" si="2"/>
        <v>8.2043383715217519</v>
      </c>
      <c r="I26">
        <f t="shared" si="2"/>
        <v>40.239696336555028</v>
      </c>
      <c r="J26">
        <f t="shared" si="2"/>
        <v>47.250020239719717</v>
      </c>
    </row>
    <row r="27" spans="1:11">
      <c r="B27">
        <v>0</v>
      </c>
      <c r="C27">
        <v>0</v>
      </c>
      <c r="D27">
        <v>0</v>
      </c>
      <c r="E27">
        <v>0</v>
      </c>
      <c r="G27">
        <f>B27/$B$14*100</f>
        <v>0</v>
      </c>
      <c r="H27">
        <f t="shared" si="2"/>
        <v>0</v>
      </c>
      <c r="I27">
        <f t="shared" si="2"/>
        <v>0</v>
      </c>
      <c r="J27">
        <f t="shared" si="2"/>
        <v>0</v>
      </c>
    </row>
    <row r="28" spans="1:11">
      <c r="B28">
        <v>0.10537015788450281</v>
      </c>
      <c r="C28">
        <v>0.10553280206926301</v>
      </c>
      <c r="D28">
        <v>0.10982035061950941</v>
      </c>
      <c r="E28">
        <v>0.11227909122270302</v>
      </c>
      <c r="G28">
        <f>B28/$B$14*100</f>
        <v>54.534248948479544</v>
      </c>
      <c r="H28">
        <f t="shared" si="2"/>
        <v>54.618425328583839</v>
      </c>
      <c r="I28">
        <f t="shared" si="2"/>
        <v>56.837442977528816</v>
      </c>
      <c r="J28">
        <f t="shared" si="2"/>
        <v>58.109962397128314</v>
      </c>
    </row>
    <row r="30" spans="1:11" ht="13" thickBot="1"/>
    <row r="31" spans="1:11" s="1" customFormat="1">
      <c r="A31" s="3" t="s">
        <v>0</v>
      </c>
      <c r="B31" s="14">
        <f>AVERAGE(B23:B28)</f>
        <v>1.7997532387114639E-2</v>
      </c>
      <c r="C31" s="14">
        <f>AVERAGE(C23:C28)</f>
        <v>3.9495310816689833E-2</v>
      </c>
      <c r="D31" s="14">
        <f>AVERAGE(D23:D28)</f>
        <v>5.0566987376264354E-2</v>
      </c>
      <c r="E31" s="14">
        <f>AVERAGE(E23:E28)</f>
        <v>6.2943889337354966E-2</v>
      </c>
      <c r="G31" s="10">
        <f>AVERAGE(G23:G28)</f>
        <v>9.3146098607258825</v>
      </c>
      <c r="H31" s="11">
        <f>AVERAGE(H23:H28)</f>
        <v>20.440769527324726</v>
      </c>
      <c r="I31" s="11">
        <f>AVERAGE(I23:I28)</f>
        <v>26.170907717292113</v>
      </c>
      <c r="J31" s="12">
        <f>AVERAGE(J23:J28)</f>
        <v>32.576564369120184</v>
      </c>
    </row>
    <row r="32" spans="1:11" s="1" customFormat="1">
      <c r="A32" s="3" t="s">
        <v>9</v>
      </c>
      <c r="B32" s="14">
        <f>STDEV(B23:B28)/(B33^0.5)</f>
        <v>1.7479742137711533E-2</v>
      </c>
      <c r="C32" s="14">
        <f>STDEV(C23:C28)/(C33^0.5)</f>
        <v>1.7085422611830981E-2</v>
      </c>
      <c r="D32" s="14">
        <f>STDEV(D23:D28)/(D33^0.5)</f>
        <v>1.7828482146883328E-2</v>
      </c>
      <c r="E32" s="14">
        <f>STDEV(E23:E28)/(E33^0.5)</f>
        <v>2.1117453739196147E-2</v>
      </c>
      <c r="G32" s="13">
        <f>STDEV(G23:G28)/(G33^0.5)</f>
        <v>9.0466278919127081</v>
      </c>
      <c r="H32" s="14">
        <f>STDEV(H23:H28)/(H33^0.5)</f>
        <v>8.8425481066931866</v>
      </c>
      <c r="I32" s="14">
        <f>STDEV(I23:I28)/(I33^0.5)</f>
        <v>9.2271180312490824</v>
      </c>
      <c r="J32" s="15">
        <f>STDEV(J23:J28)/(J33^0.5)</f>
        <v>10.929322898363971</v>
      </c>
    </row>
    <row r="33" spans="1:11" s="1" customFormat="1">
      <c r="A33" s="3" t="s">
        <v>1</v>
      </c>
      <c r="B33" s="14">
        <f>COUNT(B23:B28)</f>
        <v>6</v>
      </c>
      <c r="C33" s="14">
        <f>COUNT(C23:C28)</f>
        <v>6</v>
      </c>
      <c r="D33" s="14">
        <f>COUNT(D23:D28)</f>
        <v>6</v>
      </c>
      <c r="E33" s="14">
        <f>COUNT(E23:E28)</f>
        <v>6</v>
      </c>
      <c r="G33" s="13">
        <f>COUNT(G23:G28)</f>
        <v>6</v>
      </c>
      <c r="H33" s="14">
        <f>COUNT(H23:H28)</f>
        <v>6</v>
      </c>
      <c r="I33" s="14">
        <f>COUNT(I23:I28)</f>
        <v>6</v>
      </c>
      <c r="J33" s="15">
        <f>COUNT(J23:J28)</f>
        <v>6</v>
      </c>
    </row>
    <row r="34" spans="1:11">
      <c r="B34" s="5"/>
      <c r="C34" s="5"/>
      <c r="D34" s="5"/>
      <c r="E34" s="5"/>
      <c r="G34" s="4"/>
      <c r="H34" s="5"/>
      <c r="I34" s="5"/>
      <c r="J34" s="6"/>
    </row>
    <row r="35" spans="1:11">
      <c r="A35" s="17" t="s">
        <v>15</v>
      </c>
      <c r="B35" s="5"/>
      <c r="C35" s="16">
        <f>TTEST(B23:B28,C23:C28,2,1)</f>
        <v>0.11751177419650893</v>
      </c>
      <c r="D35" s="16">
        <f>TTEST(B23:B28,D23:D28,2,1)</f>
        <v>7.2941006945703574E-2</v>
      </c>
      <c r="E35" s="16">
        <f>TTEST(B23:B28,E23:E28,2,1)</f>
        <v>7.5768550257800646E-2</v>
      </c>
      <c r="G35" s="4"/>
      <c r="H35" s="21">
        <f>TTEST(G23:G28,H23:H28,2,1)</f>
        <v>0.11751177419650893</v>
      </c>
      <c r="I35" s="21">
        <f>TTEST(G23:G28,I23:I28,2,1)</f>
        <v>7.2941006945703518E-2</v>
      </c>
      <c r="J35" s="22">
        <f>TTEST(G23:G28,J23:J28,2,1)</f>
        <v>7.5768550257800646E-2</v>
      </c>
      <c r="K35" s="8"/>
    </row>
    <row r="36" spans="1:11">
      <c r="B36" s="5"/>
      <c r="C36" s="5"/>
      <c r="D36" s="5"/>
      <c r="E36" s="5"/>
      <c r="G36" s="4"/>
      <c r="H36" s="5"/>
      <c r="I36" s="5"/>
      <c r="J36" s="6"/>
    </row>
    <row r="37" spans="1:11" ht="13" thickBot="1">
      <c r="A37" s="17" t="s">
        <v>16</v>
      </c>
      <c r="B37" s="20">
        <f>TTEST(B4:B11,B23:B28,2,2)</f>
        <v>9.0118126040323824E-3</v>
      </c>
      <c r="C37" s="20">
        <f>TTEST(C4:C11,C23:C28,2,2)</f>
        <v>3.9020673612562857E-3</v>
      </c>
      <c r="D37" s="20">
        <f>TTEST(D4:D11,D23:D28,2,2)</f>
        <v>1.0378861996362614E-2</v>
      </c>
      <c r="E37" s="20">
        <f>TTEST(E4:E11,E23:E28,2,2)</f>
        <v>8.6206303197165941E-3</v>
      </c>
      <c r="G37" s="25">
        <f>TTEST(G4:G11,G23:G28,2,2)</f>
        <v>9.0118126040324084E-3</v>
      </c>
      <c r="H37" s="23">
        <f>TTEST(H4:H11,H23:H28,2,2)</f>
        <v>3.9020673612562887E-3</v>
      </c>
      <c r="I37" s="23">
        <f>TTEST(I4:I11,I23:I28,2,2)</f>
        <v>1.0378861996362598E-2</v>
      </c>
      <c r="J37" s="24">
        <f>TTEST(J4:J11,J23:J28,2,2)</f>
        <v>8.6206303197165785E-3</v>
      </c>
      <c r="K37" s="8"/>
    </row>
  </sheetData>
  <mergeCells count="4">
    <mergeCell ref="B2:E2"/>
    <mergeCell ref="G2:J2"/>
    <mergeCell ref="B21:E21"/>
    <mergeCell ref="G21:J21"/>
  </mergeCells>
  <phoneticPr fontId="3" type="noConversion"/>
  <pageMargins left="0.75" right="0.75" top="1" bottom="1" header="0.5" footer="0.5"/>
  <pageSetup paperSize="10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D</vt:lpstr>
    </vt:vector>
  </TitlesOfParts>
  <Company>Dip Sc Biomolecolari e Biotecnolog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à</dc:creator>
  <cp:lastModifiedBy>Silvia Dossena</cp:lastModifiedBy>
  <cp:lastPrinted>2007-06-18T14:55:29Z</cp:lastPrinted>
  <dcterms:created xsi:type="dcterms:W3CDTF">2007-01-30T10:24:22Z</dcterms:created>
  <dcterms:modified xsi:type="dcterms:W3CDTF">2019-07-20T09:20:48Z</dcterms:modified>
</cp:coreProperties>
</file>